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lcponline.sharepoint.com/teams/CSLBehring/Shared Documents/HPT/05 Reports/00 Manuscript/submitted drafts/PLOS One/revisions/modifications_18_07_2025/"/>
    </mc:Choice>
  </mc:AlternateContent>
  <xr:revisionPtr revIDLastSave="1" documentId="11_14B12151D989861828EF81A1817E1E19F5400EF8" xr6:coauthVersionLast="47" xr6:coauthVersionMax="47" xr10:uidLastSave="{D2F99B0A-4D9E-4FD0-A866-F3C59970E0A3}"/>
  <bookViews>
    <workbookView xWindow="28690" yWindow="-110" windowWidth="29020" windowHeight="17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1" l="1"/>
  <c r="H14" i="1"/>
  <c r="H13" i="1"/>
  <c r="H12" i="1"/>
  <c r="H11" i="1"/>
  <c r="H10" i="1"/>
  <c r="H8" i="1"/>
  <c r="G7" i="1"/>
  <c r="G6" i="1"/>
  <c r="H5" i="1"/>
</calcChain>
</file>

<file path=xl/sharedStrings.xml><?xml version="1.0" encoding="utf-8"?>
<sst xmlns="http://schemas.openxmlformats.org/spreadsheetml/2006/main" count="123" uniqueCount="47">
  <si>
    <t>Supplementary table 3: Mendelian randomization results. The effect of CSF haptoglobin on the risk of aneurysmal subarachnoid haemorrhage and related health outcomes were explored.</t>
  </si>
  <si>
    <t>IVW</t>
  </si>
  <si>
    <t>WM</t>
  </si>
  <si>
    <t>Egger</t>
  </si>
  <si>
    <t>Heterogeneity</t>
  </si>
  <si>
    <t>Target</t>
  </si>
  <si>
    <t>Binary Endpoint</t>
  </si>
  <si>
    <t>Ancestry</t>
  </si>
  <si>
    <t>First author</t>
  </si>
  <si>
    <t>Year</t>
  </si>
  <si>
    <t>Cases</t>
  </si>
  <si>
    <t>Controls</t>
  </si>
  <si>
    <t>Sample Size</t>
  </si>
  <si>
    <t>OR</t>
  </si>
  <si>
    <t>lower</t>
  </si>
  <si>
    <t>upper</t>
  </si>
  <si>
    <t>p-value</t>
  </si>
  <si>
    <t>EggerIntP</t>
  </si>
  <si>
    <t>QP</t>
  </si>
  <si>
    <t>I2</t>
  </si>
  <si>
    <t>CSF haptoglobin</t>
  </si>
  <si>
    <t>Catastrophic aneurysmal subarachnoid hemorrhage</t>
  </si>
  <si>
    <t>Trans</t>
  </si>
  <si>
    <t>x</t>
  </si>
  <si>
    <t>White British</t>
  </si>
  <si>
    <t>Any aneurysmal subarachnoid hemorrhage</t>
  </si>
  <si>
    <t>Bakker</t>
  </si>
  <si>
    <t>Cerebral microbleeds (any)</t>
  </si>
  <si>
    <t>Knol</t>
  </si>
  <si>
    <t>Cardioembolic stroke</t>
  </si>
  <si>
    <t>Mishra</t>
  </si>
  <si>
    <t>Small vessel stroke</t>
  </si>
  <si>
    <t>Stroke</t>
  </si>
  <si>
    <t>Large artery stroke</t>
  </si>
  <si>
    <t>Ischemic stroke</t>
  </si>
  <si>
    <t>Intracerebral hemorrhage</t>
  </si>
  <si>
    <t>Sakaue</t>
  </si>
  <si>
    <t>Continuous Endpoint</t>
  </si>
  <si>
    <t>beta</t>
  </si>
  <si>
    <t>White matter perivascular space burden</t>
  </si>
  <si>
    <t>Duperron</t>
  </si>
  <si>
    <t>Hippocampal perivascular space burden</t>
  </si>
  <si>
    <t>Basal ganglia perivascular space burden</t>
  </si>
  <si>
    <t>White matter hyperintensity</t>
  </si>
  <si>
    <t>Persyn</t>
  </si>
  <si>
    <t>Plasma haptoglobin</t>
  </si>
  <si>
    <t>Plasma haemoglo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0" borderId="11" xfId="0" applyBorder="1"/>
    <xf numFmtId="0" fontId="0" fillId="0" borderId="12" xfId="0" applyBorder="1"/>
    <xf numFmtId="2" fontId="0" fillId="0" borderId="12" xfId="0" applyNumberFormat="1" applyBorder="1"/>
    <xf numFmtId="2" fontId="0" fillId="0" borderId="0" xfId="0" applyNumberFormat="1"/>
    <xf numFmtId="164" fontId="0" fillId="0" borderId="13" xfId="0" applyNumberFormat="1" applyBorder="1"/>
    <xf numFmtId="164" fontId="0" fillId="0" borderId="12" xfId="0" applyNumberFormat="1" applyBorder="1"/>
    <xf numFmtId="165" fontId="0" fillId="0" borderId="13" xfId="0" applyNumberFormat="1" applyBorder="1"/>
    <xf numFmtId="0" fontId="0" fillId="0" borderId="13" xfId="0" applyBorder="1"/>
    <xf numFmtId="0" fontId="0" fillId="0" borderId="14" xfId="0" applyBorder="1"/>
    <xf numFmtId="2" fontId="0" fillId="0" borderId="1" xfId="0" applyNumberFormat="1" applyBorder="1"/>
    <xf numFmtId="2" fontId="0" fillId="0" borderId="2" xfId="0" applyNumberFormat="1" applyBorder="1"/>
    <xf numFmtId="164" fontId="0" fillId="0" borderId="3" xfId="0" applyNumberFormat="1" applyBorder="1"/>
    <xf numFmtId="164" fontId="0" fillId="0" borderId="2" xfId="0" applyNumberFormat="1" applyBorder="1"/>
    <xf numFmtId="164" fontId="0" fillId="0" borderId="1" xfId="0" applyNumberFormat="1" applyBorder="1"/>
    <xf numFmtId="165" fontId="0" fillId="0" borderId="3" xfId="0" applyNumberFormat="1" applyBorder="1"/>
    <xf numFmtId="0" fontId="0" fillId="0" borderId="15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5" fontId="0" fillId="0" borderId="6" xfId="0" applyNumberFormat="1" applyBorder="1"/>
    <xf numFmtId="164" fontId="0" fillId="0" borderId="0" xfId="0" applyNumberFormat="1"/>
    <xf numFmtId="11" fontId="0" fillId="0" borderId="3" xfId="0" applyNumberFormat="1" applyBorder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6"/>
  <sheetViews>
    <sheetView tabSelected="1" workbookViewId="0">
      <selection sqref="A1:XFD1048576"/>
    </sheetView>
  </sheetViews>
  <sheetFormatPr defaultRowHeight="14.5" x14ac:dyDescent="0.35"/>
  <cols>
    <col min="1" max="1" width="19.1796875" customWidth="1"/>
    <col min="2" max="2" width="47.54296875" bestFit="1" customWidth="1"/>
    <col min="3" max="3" width="14" bestFit="1" customWidth="1"/>
    <col min="4" max="4" width="11.1796875" bestFit="1" customWidth="1"/>
    <col min="5" max="7" width="11.1796875" customWidth="1"/>
    <col min="8" max="8" width="11.54296875" bestFit="1" customWidth="1"/>
    <col min="9" max="9" width="12.81640625" bestFit="1" customWidth="1"/>
    <col min="13" max="13" width="12.81640625" bestFit="1" customWidth="1"/>
  </cols>
  <sheetData>
    <row r="1" spans="1:19" x14ac:dyDescent="0.35">
      <c r="A1" s="1" t="s">
        <v>0</v>
      </c>
    </row>
    <row r="3" spans="1:19" x14ac:dyDescent="0.35">
      <c r="A3" s="2"/>
      <c r="B3" s="3"/>
      <c r="C3" s="3"/>
      <c r="D3" s="3"/>
      <c r="E3" s="3"/>
      <c r="F3" s="3"/>
      <c r="G3" s="3"/>
      <c r="H3" s="4"/>
      <c r="I3" s="5" t="s">
        <v>1</v>
      </c>
      <c r="J3" s="6"/>
      <c r="K3" s="6"/>
      <c r="L3" s="7"/>
      <c r="M3" s="5" t="s">
        <v>2</v>
      </c>
      <c r="N3" s="6"/>
      <c r="O3" s="6"/>
      <c r="P3" s="7"/>
      <c r="Q3" s="8" t="s">
        <v>3</v>
      </c>
      <c r="R3" s="5" t="s">
        <v>4</v>
      </c>
      <c r="S3" s="7"/>
    </row>
    <row r="4" spans="1:19" x14ac:dyDescent="0.35">
      <c r="A4" s="9" t="s">
        <v>5</v>
      </c>
      <c r="B4" s="10" t="s">
        <v>6</v>
      </c>
      <c r="C4" s="11" t="s">
        <v>7</v>
      </c>
      <c r="D4" s="11" t="s">
        <v>8</v>
      </c>
      <c r="E4" s="11" t="s">
        <v>9</v>
      </c>
      <c r="F4" s="11" t="s">
        <v>10</v>
      </c>
      <c r="G4" s="11" t="s">
        <v>11</v>
      </c>
      <c r="H4" s="12" t="s">
        <v>12</v>
      </c>
      <c r="I4" s="10" t="s">
        <v>13</v>
      </c>
      <c r="J4" s="11" t="s">
        <v>14</v>
      </c>
      <c r="K4" s="11" t="s">
        <v>15</v>
      </c>
      <c r="L4" s="12" t="s">
        <v>16</v>
      </c>
      <c r="M4" s="10" t="s">
        <v>13</v>
      </c>
      <c r="N4" s="11" t="s">
        <v>14</v>
      </c>
      <c r="O4" s="11" t="s">
        <v>15</v>
      </c>
      <c r="P4" s="12" t="s">
        <v>16</v>
      </c>
      <c r="Q4" s="12" t="s">
        <v>17</v>
      </c>
      <c r="R4" s="10" t="s">
        <v>18</v>
      </c>
      <c r="S4" s="12" t="s">
        <v>19</v>
      </c>
    </row>
    <row r="5" spans="1:19" x14ac:dyDescent="0.35">
      <c r="A5" s="13" t="s">
        <v>20</v>
      </c>
      <c r="B5" s="14" t="s">
        <v>21</v>
      </c>
      <c r="C5" t="s">
        <v>22</v>
      </c>
      <c r="D5" t="s">
        <v>23</v>
      </c>
      <c r="E5" t="s">
        <v>23</v>
      </c>
      <c r="F5">
        <v>433</v>
      </c>
      <c r="G5">
        <v>476092</v>
      </c>
      <c r="H5">
        <f>F5+G5</f>
        <v>476525</v>
      </c>
      <c r="I5" s="15">
        <v>0.7922549093452218</v>
      </c>
      <c r="J5" s="16">
        <v>0.65241099252157619</v>
      </c>
      <c r="K5" s="16">
        <v>0.96207428841084031</v>
      </c>
      <c r="L5" s="17">
        <v>1.87653669566086E-2</v>
      </c>
      <c r="M5" s="15">
        <v>0.7609632514157616</v>
      </c>
      <c r="N5" s="16">
        <v>0.59518712300151</v>
      </c>
      <c r="O5" s="16">
        <v>0.97291263138395967</v>
      </c>
      <c r="P5" s="17">
        <v>2.9330643059252301E-2</v>
      </c>
      <c r="Q5" s="17">
        <v>0.388791322064375</v>
      </c>
      <c r="R5" s="18">
        <v>0.35030719524132498</v>
      </c>
      <c r="S5" s="19">
        <v>8.5622068803148093</v>
      </c>
    </row>
    <row r="6" spans="1:19" x14ac:dyDescent="0.35">
      <c r="A6" s="13" t="s">
        <v>20</v>
      </c>
      <c r="B6" s="14" t="s">
        <v>21</v>
      </c>
      <c r="C6" t="s">
        <v>24</v>
      </c>
      <c r="D6" t="s">
        <v>23</v>
      </c>
      <c r="E6" t="s">
        <v>23</v>
      </c>
      <c r="F6">
        <v>350</v>
      </c>
      <c r="G6">
        <f>400960-350</f>
        <v>400610</v>
      </c>
      <c r="H6" s="20">
        <v>400960</v>
      </c>
      <c r="I6" s="15">
        <v>0.77556470187796556</v>
      </c>
      <c r="J6" s="16">
        <v>0.63398397515418736</v>
      </c>
      <c r="K6" s="16">
        <v>0.94876310817283627</v>
      </c>
      <c r="L6" s="17">
        <v>1.3458980000000001E-2</v>
      </c>
      <c r="M6" s="15">
        <v>0.79368646312247781</v>
      </c>
      <c r="N6" s="16">
        <v>0.63206077485591949</v>
      </c>
      <c r="O6" s="16">
        <v>0.99664182117212474</v>
      </c>
      <c r="P6" s="17">
        <v>4.6710219999999997E-2</v>
      </c>
      <c r="Q6" s="17">
        <v>0.55366499999999996</v>
      </c>
      <c r="R6" s="18">
        <v>0.91307438699999999</v>
      </c>
      <c r="S6" s="19">
        <v>0</v>
      </c>
    </row>
    <row r="7" spans="1:19" x14ac:dyDescent="0.35">
      <c r="A7" s="13" t="s">
        <v>20</v>
      </c>
      <c r="B7" s="14" t="s">
        <v>25</v>
      </c>
      <c r="C7" t="s">
        <v>22</v>
      </c>
      <c r="D7" t="s">
        <v>23</v>
      </c>
      <c r="E7" t="s">
        <v>23</v>
      </c>
      <c r="F7">
        <v>1648</v>
      </c>
      <c r="G7">
        <f>477740-1648</f>
        <v>476092</v>
      </c>
      <c r="H7" s="20">
        <v>477740</v>
      </c>
      <c r="I7" s="15">
        <v>0.95017623566672982</v>
      </c>
      <c r="J7" s="16">
        <v>0.84358256423211209</v>
      </c>
      <c r="K7" s="16">
        <v>1.0702389038204223</v>
      </c>
      <c r="L7" s="17">
        <v>0.39988146961203402</v>
      </c>
      <c r="M7" s="15">
        <v>0.95740989949033006</v>
      </c>
      <c r="N7" s="16">
        <v>0.84676093429977151</v>
      </c>
      <c r="O7" s="16">
        <v>1.0825177195970825</v>
      </c>
      <c r="P7" s="17">
        <v>0.48731237651392201</v>
      </c>
      <c r="Q7" s="17">
        <v>0.19793200316072099</v>
      </c>
      <c r="R7" s="18">
        <v>0.19485934862559301</v>
      </c>
      <c r="S7" s="19">
        <v>36.214702457296902</v>
      </c>
    </row>
    <row r="8" spans="1:19" x14ac:dyDescent="0.35">
      <c r="A8" s="13" t="s">
        <v>20</v>
      </c>
      <c r="B8" s="14" t="s">
        <v>25</v>
      </c>
      <c r="C8" t="s">
        <v>22</v>
      </c>
      <c r="D8" t="s">
        <v>26</v>
      </c>
      <c r="E8">
        <v>2020</v>
      </c>
      <c r="F8">
        <v>5140</v>
      </c>
      <c r="G8">
        <v>71952</v>
      </c>
      <c r="H8" s="20">
        <f>F8+G8</f>
        <v>77092</v>
      </c>
      <c r="I8" s="15">
        <v>0.98814988287390326</v>
      </c>
      <c r="J8" s="16">
        <v>0.86365735509638475</v>
      </c>
      <c r="K8" s="16">
        <v>1.1305874780800511</v>
      </c>
      <c r="L8" s="17">
        <v>0.86225082550270105</v>
      </c>
      <c r="M8" s="15">
        <v>1.0201424261045162</v>
      </c>
      <c r="N8" s="16">
        <v>0.92841730952761914</v>
      </c>
      <c r="O8" s="16">
        <v>1.120929735861899</v>
      </c>
      <c r="P8" s="17">
        <v>0.67824784113766601</v>
      </c>
      <c r="Q8" s="17">
        <v>0.51288104293250902</v>
      </c>
      <c r="R8" s="18">
        <v>1.8950513592626099E-3</v>
      </c>
      <c r="S8" s="19">
        <v>79.8794975739889</v>
      </c>
    </row>
    <row r="9" spans="1:19" x14ac:dyDescent="0.35">
      <c r="A9" s="13" t="s">
        <v>20</v>
      </c>
      <c r="B9" s="14" t="s">
        <v>27</v>
      </c>
      <c r="C9" t="s">
        <v>22</v>
      </c>
      <c r="D9" t="s">
        <v>28</v>
      </c>
      <c r="E9">
        <v>2020</v>
      </c>
      <c r="F9">
        <v>3556</v>
      </c>
      <c r="G9">
        <v>22306</v>
      </c>
      <c r="H9" s="20">
        <v>25862</v>
      </c>
      <c r="I9" s="15">
        <v>0.98641889677601069</v>
      </c>
      <c r="J9" s="16">
        <v>0.91238257202345541</v>
      </c>
      <c r="K9" s="16">
        <v>1.0664629835693396</v>
      </c>
      <c r="L9" s="17">
        <v>0.73121829400000005</v>
      </c>
      <c r="M9" s="15">
        <v>0.98801435795178427</v>
      </c>
      <c r="N9" s="16">
        <v>0.90326939384775196</v>
      </c>
      <c r="O9" s="16">
        <v>1.0807101172073865</v>
      </c>
      <c r="P9" s="17">
        <v>0.79213418099999999</v>
      </c>
      <c r="Q9" s="17">
        <v>0.71455358899999999</v>
      </c>
      <c r="R9" s="18">
        <v>0.96963849099999999</v>
      </c>
      <c r="S9" s="19">
        <v>0</v>
      </c>
    </row>
    <row r="10" spans="1:19" x14ac:dyDescent="0.35">
      <c r="A10" s="13" t="s">
        <v>20</v>
      </c>
      <c r="B10" s="14" t="s">
        <v>29</v>
      </c>
      <c r="C10" t="s">
        <v>22</v>
      </c>
      <c r="D10" t="s">
        <v>30</v>
      </c>
      <c r="E10">
        <v>2022</v>
      </c>
      <c r="F10">
        <v>12790</v>
      </c>
      <c r="G10">
        <v>1503898</v>
      </c>
      <c r="H10">
        <f>F10+G10</f>
        <v>1516688</v>
      </c>
      <c r="I10" s="15">
        <v>0.98245966176281097</v>
      </c>
      <c r="J10" s="16">
        <v>0.940696454726065</v>
      </c>
      <c r="K10" s="16">
        <v>1.0260769902361067</v>
      </c>
      <c r="L10" s="17">
        <v>0.42461182928832503</v>
      </c>
      <c r="M10" s="15">
        <v>0.97408592837978003</v>
      </c>
      <c r="N10" s="16">
        <v>0.92426590450238522</v>
      </c>
      <c r="O10" s="16">
        <v>1.026591364287472</v>
      </c>
      <c r="P10" s="17">
        <v>0.32698631026242297</v>
      </c>
      <c r="Q10" s="17">
        <v>0.49684456999362198</v>
      </c>
      <c r="R10" s="18">
        <v>0.63373338885580999</v>
      </c>
      <c r="S10" s="19">
        <v>0</v>
      </c>
    </row>
    <row r="11" spans="1:19" x14ac:dyDescent="0.35">
      <c r="A11" s="13" t="s">
        <v>20</v>
      </c>
      <c r="B11" s="14" t="s">
        <v>31</v>
      </c>
      <c r="C11" t="s">
        <v>22</v>
      </c>
      <c r="D11" t="s">
        <v>30</v>
      </c>
      <c r="E11">
        <v>2022</v>
      </c>
      <c r="F11">
        <v>13620</v>
      </c>
      <c r="G11">
        <v>1503898</v>
      </c>
      <c r="H11">
        <f t="shared" ref="H11:H13" si="0">F11+G11</f>
        <v>1517518</v>
      </c>
      <c r="I11" s="15">
        <v>1.0378013056334245</v>
      </c>
      <c r="J11" s="16">
        <v>0.99333286965619427</v>
      </c>
      <c r="K11" s="16">
        <v>1.0842604557596243</v>
      </c>
      <c r="L11" s="17">
        <v>9.6797498661425799E-2</v>
      </c>
      <c r="M11" s="15">
        <v>1.0426527818215907</v>
      </c>
      <c r="N11" s="16">
        <v>0.99352736201771619</v>
      </c>
      <c r="O11" s="16">
        <v>1.0942072307223647</v>
      </c>
      <c r="P11" s="17">
        <v>8.9838684258516002E-2</v>
      </c>
      <c r="Q11" s="17">
        <v>0.89562183539510298</v>
      </c>
      <c r="R11" s="18">
        <v>0.84614834499602598</v>
      </c>
      <c r="S11" s="19">
        <v>0</v>
      </c>
    </row>
    <row r="12" spans="1:19" x14ac:dyDescent="0.35">
      <c r="A12" s="13" t="s">
        <v>20</v>
      </c>
      <c r="B12" s="14" t="s">
        <v>32</v>
      </c>
      <c r="C12" t="s">
        <v>22</v>
      </c>
      <c r="D12" t="s">
        <v>30</v>
      </c>
      <c r="E12">
        <v>2022</v>
      </c>
      <c r="F12">
        <v>110182</v>
      </c>
      <c r="G12">
        <v>1503898</v>
      </c>
      <c r="H12">
        <f t="shared" si="0"/>
        <v>1614080</v>
      </c>
      <c r="I12" s="15">
        <v>0.99449880312620054</v>
      </c>
      <c r="J12" s="16">
        <v>0.97848362124286226</v>
      </c>
      <c r="K12" s="16">
        <v>1.0107761110637601</v>
      </c>
      <c r="L12" s="17">
        <v>0.50543053440700603</v>
      </c>
      <c r="M12" s="15">
        <v>0.99450013611411459</v>
      </c>
      <c r="N12" s="16">
        <v>0.97549779574030882</v>
      </c>
      <c r="O12" s="16">
        <v>1.0138726351302654</v>
      </c>
      <c r="P12" s="17">
        <v>0.57528217596252296</v>
      </c>
      <c r="Q12" s="17">
        <v>0.92301374658435298</v>
      </c>
      <c r="R12" s="18">
        <v>0.41483547051203901</v>
      </c>
      <c r="S12" s="19">
        <v>0</v>
      </c>
    </row>
    <row r="13" spans="1:19" x14ac:dyDescent="0.35">
      <c r="A13" s="13" t="s">
        <v>20</v>
      </c>
      <c r="B13" s="14" t="s">
        <v>33</v>
      </c>
      <c r="C13" t="s">
        <v>22</v>
      </c>
      <c r="D13" t="s">
        <v>30</v>
      </c>
      <c r="E13">
        <v>2022</v>
      </c>
      <c r="F13">
        <v>9219</v>
      </c>
      <c r="G13">
        <v>1503898</v>
      </c>
      <c r="H13">
        <f t="shared" si="0"/>
        <v>1513117</v>
      </c>
      <c r="I13" s="15">
        <v>0.95263729962313559</v>
      </c>
      <c r="J13" s="16">
        <v>0.90132697274160312</v>
      </c>
      <c r="K13" s="16">
        <v>1.0068685971671585</v>
      </c>
      <c r="L13" s="17">
        <v>8.5861093084714998E-2</v>
      </c>
      <c r="M13" s="15">
        <v>0.95086529092224692</v>
      </c>
      <c r="N13" s="16">
        <v>0.89282619373453787</v>
      </c>
      <c r="O13" s="16">
        <v>1.0126772801084243</v>
      </c>
      <c r="P13" s="17">
        <v>0.11689876342631</v>
      </c>
      <c r="Q13" s="17">
        <v>0.64032387468360996</v>
      </c>
      <c r="R13" s="18">
        <v>0.74141972229695896</v>
      </c>
      <c r="S13" s="19">
        <v>0</v>
      </c>
    </row>
    <row r="14" spans="1:19" x14ac:dyDescent="0.35">
      <c r="A14" s="13" t="s">
        <v>20</v>
      </c>
      <c r="B14" s="14" t="s">
        <v>34</v>
      </c>
      <c r="C14" t="s">
        <v>22</v>
      </c>
      <c r="D14" t="s">
        <v>30</v>
      </c>
      <c r="E14">
        <v>2022</v>
      </c>
      <c r="F14">
        <v>86668</v>
      </c>
      <c r="G14">
        <v>1503898</v>
      </c>
      <c r="H14">
        <f>F14+G14</f>
        <v>1590566</v>
      </c>
      <c r="I14" s="15">
        <v>0.99611553039676537</v>
      </c>
      <c r="J14" s="16">
        <v>0.97860747372030921</v>
      </c>
      <c r="K14" s="16">
        <v>1.0139368199646694</v>
      </c>
      <c r="L14" s="17">
        <v>0.66706374436583904</v>
      </c>
      <c r="M14" s="15">
        <v>0.99458984059994116</v>
      </c>
      <c r="N14" s="16">
        <v>0.97411528576845141</v>
      </c>
      <c r="O14" s="16">
        <v>1.0154947422309033</v>
      </c>
      <c r="P14" s="17">
        <v>0.609239603099889</v>
      </c>
      <c r="Q14" s="17">
        <v>0.971899283190091</v>
      </c>
      <c r="R14" s="18">
        <v>0.43117501335064001</v>
      </c>
      <c r="S14" s="19">
        <v>0</v>
      </c>
    </row>
    <row r="15" spans="1:19" x14ac:dyDescent="0.35">
      <c r="A15" s="21" t="s">
        <v>20</v>
      </c>
      <c r="B15" s="2" t="s">
        <v>35</v>
      </c>
      <c r="C15" s="3" t="s">
        <v>22</v>
      </c>
      <c r="D15" s="3" t="s">
        <v>36</v>
      </c>
      <c r="E15" s="3">
        <v>2021</v>
      </c>
      <c r="F15" s="3">
        <v>3391</v>
      </c>
      <c r="G15" s="3">
        <v>623600</v>
      </c>
      <c r="H15" s="4">
        <f t="shared" ref="H15" si="1">SUM(F15+G15)</f>
        <v>626991</v>
      </c>
      <c r="I15" s="22">
        <v>1.0235044429011344</v>
      </c>
      <c r="J15" s="23">
        <v>0.95734391142933539</v>
      </c>
      <c r="K15" s="23">
        <v>1.0942372246085836</v>
      </c>
      <c r="L15" s="24">
        <v>0.495616475</v>
      </c>
      <c r="M15" s="22">
        <v>1.0240431925987805</v>
      </c>
      <c r="N15" s="23">
        <v>0.94882206245496103</v>
      </c>
      <c r="O15" s="23">
        <v>1.1052277363730476</v>
      </c>
      <c r="P15" s="24">
        <v>0.54162168200000005</v>
      </c>
      <c r="Q15" s="25">
        <v>0.73663220900000004</v>
      </c>
      <c r="R15" s="26">
        <v>0.57445840100000001</v>
      </c>
      <c r="S15" s="27">
        <v>0</v>
      </c>
    </row>
    <row r="17" spans="1:19" x14ac:dyDescent="0.35">
      <c r="A17" s="2"/>
      <c r="B17" s="3"/>
      <c r="C17" s="3"/>
      <c r="D17" s="3"/>
      <c r="E17" s="3"/>
      <c r="F17" s="3"/>
      <c r="G17" s="3"/>
      <c r="H17" s="4"/>
      <c r="I17" s="5" t="s">
        <v>1</v>
      </c>
      <c r="J17" s="6"/>
      <c r="K17" s="6"/>
      <c r="L17" s="7"/>
      <c r="M17" s="5" t="s">
        <v>2</v>
      </c>
      <c r="N17" s="6"/>
      <c r="O17" s="6"/>
      <c r="P17" s="7"/>
      <c r="Q17" s="8"/>
      <c r="R17" s="5" t="s">
        <v>4</v>
      </c>
      <c r="S17" s="7"/>
    </row>
    <row r="18" spans="1:19" x14ac:dyDescent="0.35">
      <c r="A18" s="9" t="s">
        <v>5</v>
      </c>
      <c r="B18" s="10" t="s">
        <v>37</v>
      </c>
      <c r="C18" s="11" t="s">
        <v>7</v>
      </c>
      <c r="D18" s="11" t="s">
        <v>8</v>
      </c>
      <c r="E18" s="11" t="s">
        <v>9</v>
      </c>
      <c r="F18" s="11" t="s">
        <v>10</v>
      </c>
      <c r="G18" s="11" t="s">
        <v>11</v>
      </c>
      <c r="H18" s="12" t="s">
        <v>12</v>
      </c>
      <c r="I18" s="10" t="s">
        <v>38</v>
      </c>
      <c r="J18" s="11" t="s">
        <v>14</v>
      </c>
      <c r="K18" s="11" t="s">
        <v>15</v>
      </c>
      <c r="L18" s="12" t="s">
        <v>16</v>
      </c>
      <c r="M18" s="10" t="s">
        <v>38</v>
      </c>
      <c r="N18" s="11" t="s">
        <v>14</v>
      </c>
      <c r="O18" s="11" t="s">
        <v>15</v>
      </c>
      <c r="P18" s="12" t="s">
        <v>16</v>
      </c>
      <c r="Q18" s="12" t="s">
        <v>17</v>
      </c>
      <c r="R18" s="10" t="s">
        <v>18</v>
      </c>
      <c r="S18" s="12" t="s">
        <v>19</v>
      </c>
    </row>
    <row r="19" spans="1:19" x14ac:dyDescent="0.35">
      <c r="A19" s="28" t="s">
        <v>20</v>
      </c>
      <c r="B19" s="29" t="s">
        <v>39</v>
      </c>
      <c r="C19" s="30" t="s">
        <v>22</v>
      </c>
      <c r="D19" s="30" t="s">
        <v>40</v>
      </c>
      <c r="E19" s="30">
        <v>2023</v>
      </c>
      <c r="F19" s="30" t="s">
        <v>23</v>
      </c>
      <c r="G19" s="30" t="s">
        <v>23</v>
      </c>
      <c r="H19" s="31">
        <v>40095</v>
      </c>
      <c r="I19" s="32">
        <v>3.5010899999999998E-4</v>
      </c>
      <c r="J19" s="33">
        <v>-1.0643394E-2</v>
      </c>
      <c r="K19" s="33">
        <v>1.1343613000000001E-2</v>
      </c>
      <c r="L19" s="34">
        <v>0.95022928600000001</v>
      </c>
      <c r="M19" s="32">
        <v>-3.3853279999999999E-3</v>
      </c>
      <c r="N19" s="33">
        <v>-1.4815485999999999E-2</v>
      </c>
      <c r="O19" s="33">
        <v>8.0448299999999993E-3</v>
      </c>
      <c r="P19" s="34">
        <v>0.56158253000000002</v>
      </c>
      <c r="Q19" s="34">
        <v>0.43326921699999998</v>
      </c>
      <c r="R19" s="32">
        <v>0.26045770200000001</v>
      </c>
      <c r="S19" s="35">
        <v>25.174654870000001</v>
      </c>
    </row>
    <row r="20" spans="1:19" x14ac:dyDescent="0.35">
      <c r="A20" s="13" t="s">
        <v>20</v>
      </c>
      <c r="B20" s="14" t="s">
        <v>41</v>
      </c>
      <c r="C20" t="s">
        <v>22</v>
      </c>
      <c r="D20" t="s">
        <v>40</v>
      </c>
      <c r="E20">
        <v>2023</v>
      </c>
      <c r="F20" t="s">
        <v>23</v>
      </c>
      <c r="G20" t="s">
        <v>23</v>
      </c>
      <c r="H20" s="20">
        <v>40095</v>
      </c>
      <c r="I20" s="18">
        <v>3.2971620000000002E-3</v>
      </c>
      <c r="J20" s="36">
        <v>-6.7482799999999997E-3</v>
      </c>
      <c r="K20" s="36">
        <v>1.3342603E-2</v>
      </c>
      <c r="L20" s="17">
        <v>0.52002395000000001</v>
      </c>
      <c r="M20" s="18">
        <v>5.1974630000000003E-3</v>
      </c>
      <c r="N20" s="36">
        <v>-6.5828129999999999E-3</v>
      </c>
      <c r="O20" s="36">
        <v>1.6977740000000002E-2</v>
      </c>
      <c r="P20" s="17">
        <v>0.38718312599999999</v>
      </c>
      <c r="Q20" s="17">
        <v>0.22111531700000001</v>
      </c>
      <c r="R20" s="18">
        <v>0.35072456800000001</v>
      </c>
      <c r="S20" s="19">
        <v>8.4791533500000007</v>
      </c>
    </row>
    <row r="21" spans="1:19" x14ac:dyDescent="0.35">
      <c r="A21" s="13" t="s">
        <v>20</v>
      </c>
      <c r="B21" s="14" t="s">
        <v>42</v>
      </c>
      <c r="C21" t="s">
        <v>22</v>
      </c>
      <c r="D21" t="s">
        <v>40</v>
      </c>
      <c r="E21">
        <v>2023</v>
      </c>
      <c r="F21" t="s">
        <v>23</v>
      </c>
      <c r="G21" t="s">
        <v>23</v>
      </c>
      <c r="H21" s="20">
        <v>40095</v>
      </c>
      <c r="I21" s="18">
        <v>-5.5331540000000002E-3</v>
      </c>
      <c r="J21" s="36">
        <v>-1.7947082999999999E-2</v>
      </c>
      <c r="K21" s="36">
        <v>6.8807740000000001E-3</v>
      </c>
      <c r="L21" s="17">
        <v>0.38233721399999998</v>
      </c>
      <c r="M21" s="18">
        <v>-4.829308E-3</v>
      </c>
      <c r="N21" s="36">
        <v>-1.6740909000000002E-2</v>
      </c>
      <c r="O21" s="36">
        <v>7.0822940000000003E-3</v>
      </c>
      <c r="P21" s="17">
        <v>0.426831032</v>
      </c>
      <c r="Q21" s="17">
        <v>0.18985702600000001</v>
      </c>
      <c r="R21" s="18">
        <v>0.146624069</v>
      </c>
      <c r="S21" s="19">
        <v>44.134090929999999</v>
      </c>
    </row>
    <row r="22" spans="1:19" x14ac:dyDescent="0.35">
      <c r="A22" s="13" t="s">
        <v>20</v>
      </c>
      <c r="B22" s="14" t="s">
        <v>43</v>
      </c>
      <c r="C22" t="s">
        <v>22</v>
      </c>
      <c r="D22" t="s">
        <v>44</v>
      </c>
      <c r="E22">
        <v>2020</v>
      </c>
      <c r="F22" t="s">
        <v>23</v>
      </c>
      <c r="G22" t="s">
        <v>23</v>
      </c>
      <c r="H22" s="20">
        <v>42310</v>
      </c>
      <c r="I22" s="18">
        <v>5.8217227766405198E-3</v>
      </c>
      <c r="J22" s="36">
        <v>-1.94144767972282E-2</v>
      </c>
      <c r="K22" s="36">
        <v>3.10579223505092E-2</v>
      </c>
      <c r="L22" s="17">
        <v>0.65116608259340403</v>
      </c>
      <c r="M22" s="18">
        <v>1.13489388701749E-2</v>
      </c>
      <c r="N22" s="36">
        <v>-1.9114785765418502E-2</v>
      </c>
      <c r="O22" s="36">
        <v>4.1812663505768198E-2</v>
      </c>
      <c r="P22" s="17">
        <v>0.46529001676744097</v>
      </c>
      <c r="Q22" s="17">
        <v>0.55210534541030098</v>
      </c>
      <c r="R22" s="18">
        <v>0.68832207584053595</v>
      </c>
      <c r="S22" s="19">
        <v>0</v>
      </c>
    </row>
    <row r="23" spans="1:19" x14ac:dyDescent="0.35">
      <c r="A23" s="21" t="s">
        <v>45</v>
      </c>
      <c r="B23" s="2" t="s">
        <v>46</v>
      </c>
      <c r="C23" s="3" t="s">
        <v>22</v>
      </c>
      <c r="D23" s="3" t="s">
        <v>36</v>
      </c>
      <c r="E23" s="3">
        <v>2021</v>
      </c>
      <c r="F23" s="3" t="s">
        <v>23</v>
      </c>
      <c r="G23" s="3" t="s">
        <v>23</v>
      </c>
      <c r="H23" s="4">
        <v>502921</v>
      </c>
      <c r="I23" s="26">
        <v>-2.1156328610977802E-2</v>
      </c>
      <c r="J23" s="25">
        <v>-2.6099485614315798E-2</v>
      </c>
      <c r="K23" s="25">
        <v>-1.6213171607639899E-2</v>
      </c>
      <c r="L23" s="24">
        <v>4.9240982139333702E-17</v>
      </c>
      <c r="M23" s="26">
        <v>-2.4922903807768401E-2</v>
      </c>
      <c r="N23" s="25">
        <v>-3.0090880200049502E-2</v>
      </c>
      <c r="O23" s="25">
        <v>-1.9754927415487199E-2</v>
      </c>
      <c r="P23" s="37">
        <v>3.3224474886958202E-21</v>
      </c>
      <c r="Q23" s="24">
        <v>0.27908848310295897</v>
      </c>
      <c r="R23" s="26">
        <v>1.29526485385479E-3</v>
      </c>
      <c r="S23" s="27">
        <v>52.930786427120701</v>
      </c>
    </row>
    <row r="26" spans="1:19" x14ac:dyDescent="0.35">
      <c r="S26" s="38"/>
    </row>
  </sheetData>
  <mergeCells count="6">
    <mergeCell ref="I3:L3"/>
    <mergeCell ref="M3:P3"/>
    <mergeCell ref="R3:S3"/>
    <mergeCell ref="I17:L17"/>
    <mergeCell ref="M17:P17"/>
    <mergeCell ref="R17:S1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3ED434C2736048B6AD642C934FF1B0" ma:contentTypeVersion="13" ma:contentTypeDescription="Create a new document." ma:contentTypeScope="" ma:versionID="87cb890cf2238941a4f8f4122dd60f61">
  <xsd:schema xmlns:xsd="http://www.w3.org/2001/XMLSchema" xmlns:xs="http://www.w3.org/2001/XMLSchema" xmlns:p="http://schemas.microsoft.com/office/2006/metadata/properties" xmlns:ns2="f5acfde1-a098-4c93-8ec6-e4902fa871e1" xmlns:ns3="91e0b597-7cce-44e8-bdad-188141fb5851" targetNamespace="http://schemas.microsoft.com/office/2006/metadata/properties" ma:root="true" ma:fieldsID="c9fe3411c0d7de1bda30014fbf738a72" ns2:_="" ns3:_="">
    <xsd:import namespace="f5acfde1-a098-4c93-8ec6-e4902fa871e1"/>
    <xsd:import namespace="91e0b597-7cce-44e8-bdad-188141fb585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acfde1-a098-4c93-8ec6-e4902fa871e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19fa9688-5a84-4443-b4e4-818e154da96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e0b597-7cce-44e8-bdad-188141fb5851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4362818a-fd16-4f12-8d4e-e362d72ddfda}" ma:internalName="TaxCatchAll" ma:showField="CatchAllData" ma:web="91e0b597-7cce-44e8-bdad-188141fb585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5acfde1-a098-4c93-8ec6-e4902fa871e1">
      <Terms xmlns="http://schemas.microsoft.com/office/infopath/2007/PartnerControls"/>
    </lcf76f155ced4ddcb4097134ff3c332f>
    <TaxCatchAll xmlns="91e0b597-7cce-44e8-bdad-188141fb5851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57CC0D8-71AD-421B-BA15-1C70000B54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5acfde1-a098-4c93-8ec6-e4902fa871e1"/>
    <ds:schemaRef ds:uri="91e0b597-7cce-44e8-bdad-188141fb585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A2AB62B-6E6F-4F6C-8923-2B4C3A1A60B2}">
  <ds:schemaRefs>
    <ds:schemaRef ds:uri="http://schemas.microsoft.com/office/2006/metadata/properties"/>
    <ds:schemaRef ds:uri="http://schemas.microsoft.com/office/infopath/2007/PartnerControls"/>
    <ds:schemaRef ds:uri="f5acfde1-a098-4c93-8ec6-e4902fa871e1"/>
    <ds:schemaRef ds:uri="91e0b597-7cce-44e8-bdad-188141fb5851"/>
  </ds:schemaRefs>
</ds:datastoreItem>
</file>

<file path=customXml/itemProps3.xml><?xml version="1.0" encoding="utf-8"?>
<ds:datastoreItem xmlns:ds="http://schemas.openxmlformats.org/officeDocument/2006/customXml" ds:itemID="{CCEDF4BF-1B0C-461B-8C7D-40BCD5D8B40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kas Zagkos (LCP)</dc:creator>
  <cp:lastModifiedBy>Loukas Zagkos (LCP)</cp:lastModifiedBy>
  <dcterms:created xsi:type="dcterms:W3CDTF">2015-06-05T18:17:20Z</dcterms:created>
  <dcterms:modified xsi:type="dcterms:W3CDTF">2025-07-18T10:2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3ED434C2736048B6AD642C934FF1B0</vt:lpwstr>
  </property>
  <property fmtid="{D5CDD505-2E9C-101B-9397-08002B2CF9AE}" pid="3" name="MediaServiceImageTags">
    <vt:lpwstr/>
  </property>
</Properties>
</file>